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Table6_FC_EPAlevelsOverO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8">
  <si>
    <t xml:space="preserve">Cohort</t>
  </si>
  <si>
    <t xml:space="preserve">PUFA-ω6 specie</t>
  </si>
  <si>
    <t xml:space="preserve">PUFA-ω6 Mean By EPA Tertiles</t>
  </si>
  <si>
    <t xml:space="preserve">PUFA-ω6 Median By EPA Tertiles</t>
  </si>
  <si>
    <t xml:space="preserve">FC by mean</t>
  </si>
  <si>
    <t xml:space="preserve">Change as %</t>
  </si>
  <si>
    <t xml:space="preserve">Low</t>
  </si>
  <si>
    <t xml:space="preserve">Medium</t>
  </si>
  <si>
    <t xml:space="preserve">High</t>
  </si>
  <si>
    <t xml:space="preserve">High/Low</t>
  </si>
  <si>
    <t xml:space="preserve">Medium/Low</t>
  </si>
  <si>
    <t xml:space="preserve">Modulation of EPA levels in blood on PUFA-ω6 species levels</t>
  </si>
  <si>
    <t xml:space="preserve">AgeCoDe</t>
  </si>
  <si>
    <t xml:space="preserve">ARA</t>
  </si>
  <si>
    <t xml:space="preserve">FC: Fold change</t>
  </si>
  <si>
    <t xml:space="preserve">DGLA</t>
  </si>
  <si>
    <t xml:space="preserve">MAPT
(at BL)</t>
  </si>
  <si>
    <t xml:space="preserve">MAPT
(at FU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1.78515625" defaultRowHeight="12.8" zeroHeight="false" outlineLevelRow="0" outlineLevelCol="0"/>
  <cols>
    <col collapsed="false" customWidth="true" hidden="false" outlineLevel="0" max="2" min="2" style="0" width="12.12"/>
    <col collapsed="false" customWidth="true" hidden="false" outlineLevel="0" max="8" min="3" style="1" width="12.98"/>
    <col collapsed="false" customWidth="true" hidden="false" outlineLevel="0" max="12" min="9" style="1" width="13.32"/>
    <col collapsed="false" customWidth="true" hidden="false" outlineLevel="0" max="1024" min="1017" style="0" width="11.52"/>
  </cols>
  <sheetData>
    <row r="1" customFormat="false" ht="18.65" hidden="false" customHeight="true" outlineLevel="0" collapsed="false">
      <c r="A1" s="2" t="s">
        <v>0</v>
      </c>
      <c r="B1" s="3" t="s">
        <v>1</v>
      </c>
      <c r="C1" s="2" t="s">
        <v>2</v>
      </c>
      <c r="D1" s="2"/>
      <c r="E1" s="2"/>
      <c r="F1" s="2" t="s">
        <v>3</v>
      </c>
      <c r="G1" s="2"/>
      <c r="H1" s="2"/>
      <c r="I1" s="2" t="s">
        <v>4</v>
      </c>
      <c r="J1" s="2"/>
      <c r="K1" s="2" t="s">
        <v>5</v>
      </c>
      <c r="L1" s="2"/>
    </row>
    <row r="2" customFormat="false" ht="18.65" hidden="false" customHeight="true" outlineLevel="0" collapsed="false">
      <c r="A2" s="2"/>
      <c r="B2" s="3"/>
      <c r="C2" s="4" t="s">
        <v>6</v>
      </c>
      <c r="D2" s="4" t="s">
        <v>7</v>
      </c>
      <c r="E2" s="4" t="s">
        <v>8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9</v>
      </c>
      <c r="L2" s="4" t="s">
        <v>10</v>
      </c>
      <c r="N2" s="0" t="s">
        <v>11</v>
      </c>
    </row>
    <row r="3" customFormat="false" ht="18.65" hidden="false" customHeight="true" outlineLevel="0" collapsed="false">
      <c r="A3" s="2" t="s">
        <v>12</v>
      </c>
      <c r="B3" s="5" t="s">
        <v>13</v>
      </c>
      <c r="C3" s="6" t="n">
        <v>8.47</v>
      </c>
      <c r="D3" s="6" t="n">
        <v>9.146</v>
      </c>
      <c r="E3" s="6" t="n">
        <v>8.76</v>
      </c>
      <c r="F3" s="6" t="n">
        <v>8.562</v>
      </c>
      <c r="G3" s="6" t="n">
        <v>9</v>
      </c>
      <c r="H3" s="6" t="n">
        <v>8.656</v>
      </c>
      <c r="I3" s="7" t="n">
        <f aca="false">E3/C3</f>
        <v>1.03423848878394</v>
      </c>
      <c r="J3" s="7" t="n">
        <f aca="false">D3/C3</f>
        <v>1.07981109799292</v>
      </c>
      <c r="K3" s="7" t="n">
        <f aca="false">(1-I3)*-100</f>
        <v>3.42384887839433</v>
      </c>
      <c r="L3" s="7" t="n">
        <f aca="false">(1-J3)*-100</f>
        <v>7.98110979929161</v>
      </c>
      <c r="N3" s="0" t="s">
        <v>14</v>
      </c>
    </row>
    <row r="4" customFormat="false" ht="18.65" hidden="false" customHeight="true" outlineLevel="0" collapsed="false">
      <c r="A4" s="2"/>
      <c r="B4" s="5" t="s">
        <v>15</v>
      </c>
      <c r="C4" s="6" t="n">
        <v>2.846</v>
      </c>
      <c r="D4" s="6" t="n">
        <v>2.817</v>
      </c>
      <c r="E4" s="6" t="n">
        <v>2.609</v>
      </c>
      <c r="F4" s="6" t="n">
        <v>2.799</v>
      </c>
      <c r="G4" s="6" t="n">
        <v>2.7815</v>
      </c>
      <c r="H4" s="6" t="n">
        <v>2.559</v>
      </c>
      <c r="I4" s="7" t="n">
        <f aca="false">E4/C4</f>
        <v>0.916725228390724</v>
      </c>
      <c r="J4" s="7" t="n">
        <f aca="false">D4/C4</f>
        <v>0.989810260014055</v>
      </c>
      <c r="K4" s="7" t="n">
        <f aca="false">(1-I4)*-100</f>
        <v>-8.32747716092762</v>
      </c>
      <c r="L4" s="7" t="n">
        <f aca="false">(1-J4)*-100</f>
        <v>-1.01897399859452</v>
      </c>
    </row>
    <row r="5" customFormat="false" ht="18.65" hidden="false" customHeight="true" outlineLevel="0" collapsed="false">
      <c r="A5" s="3" t="s">
        <v>16</v>
      </c>
      <c r="B5" s="5" t="s">
        <v>13</v>
      </c>
      <c r="C5" s="6" t="n">
        <v>13.69</v>
      </c>
      <c r="D5" s="6" t="n">
        <v>13.76</v>
      </c>
      <c r="E5" s="6" t="n">
        <v>13.52</v>
      </c>
      <c r="F5" s="6" t="n">
        <v>13.84</v>
      </c>
      <c r="G5" s="6" t="n">
        <v>13.78</v>
      </c>
      <c r="H5" s="6" t="n">
        <v>13.64</v>
      </c>
      <c r="I5" s="7" t="n">
        <f aca="false">E5/C5</f>
        <v>0.987582176771366</v>
      </c>
      <c r="J5" s="7" t="n">
        <f aca="false">D5/C5</f>
        <v>1.00511322132944</v>
      </c>
      <c r="K5" s="7" t="n">
        <f aca="false">(1-I5)*-100</f>
        <v>-1.24178232286341</v>
      </c>
      <c r="L5" s="7" t="n">
        <f aca="false">(1-J5)*-100</f>
        <v>0.511322132943759</v>
      </c>
    </row>
    <row r="6" customFormat="false" ht="18.65" hidden="false" customHeight="true" outlineLevel="0" collapsed="false">
      <c r="A6" s="3"/>
      <c r="B6" s="5" t="s">
        <v>15</v>
      </c>
      <c r="C6" s="6" t="n">
        <v>1.444</v>
      </c>
      <c r="D6" s="6" t="n">
        <v>1.433</v>
      </c>
      <c r="E6" s="6" t="n">
        <v>1.361</v>
      </c>
      <c r="F6" s="6" t="n">
        <v>1.4</v>
      </c>
      <c r="G6" s="6" t="n">
        <v>1.42</v>
      </c>
      <c r="H6" s="6" t="n">
        <v>1.32</v>
      </c>
      <c r="I6" s="7" t="n">
        <f aca="false">E6/C6</f>
        <v>0.942520775623269</v>
      </c>
      <c r="J6" s="7" t="n">
        <f aca="false">D6/C6</f>
        <v>0.992382271468144</v>
      </c>
      <c r="K6" s="7" t="n">
        <f aca="false">(1-I6)*-100</f>
        <v>-5.74792243767313</v>
      </c>
      <c r="L6" s="7" t="n">
        <f aca="false">(1-J6)*-100</f>
        <v>-0.761772853185594</v>
      </c>
    </row>
    <row r="7" customFormat="false" ht="18.65" hidden="false" customHeight="true" outlineLevel="0" collapsed="false">
      <c r="A7" s="3" t="s">
        <v>17</v>
      </c>
      <c r="B7" s="5" t="s">
        <v>13</v>
      </c>
      <c r="C7" s="6" t="n">
        <v>13.55</v>
      </c>
      <c r="D7" s="6" t="n">
        <v>12.84</v>
      </c>
      <c r="E7" s="6" t="n">
        <v>12.43</v>
      </c>
      <c r="F7" s="6" t="n">
        <v>13.59</v>
      </c>
      <c r="G7" s="6" t="n">
        <v>13.05</v>
      </c>
      <c r="H7" s="6" t="n">
        <v>12.44</v>
      </c>
      <c r="I7" s="7" t="n">
        <f aca="false">E7/C7</f>
        <v>0.917343173431734</v>
      </c>
      <c r="J7" s="7" t="n">
        <f aca="false">D7/C7</f>
        <v>0.94760147601476</v>
      </c>
      <c r="K7" s="7" t="n">
        <f aca="false">(1-I7)*-100</f>
        <v>-8.26568265682658</v>
      </c>
      <c r="L7" s="7" t="n">
        <f aca="false">(1-J7)*-100</f>
        <v>-5.23985239852399</v>
      </c>
    </row>
    <row r="8" customFormat="false" ht="18.65" hidden="false" customHeight="true" outlineLevel="0" collapsed="false">
      <c r="A8" s="3"/>
      <c r="B8" s="5" t="s">
        <v>15</v>
      </c>
      <c r="C8" s="6" t="n">
        <v>1.474</v>
      </c>
      <c r="D8" s="6" t="n">
        <v>1.33</v>
      </c>
      <c r="E8" s="6" t="n">
        <v>1.274</v>
      </c>
      <c r="F8" s="6" t="n">
        <v>1.44</v>
      </c>
      <c r="G8" s="6" t="n">
        <v>1.305</v>
      </c>
      <c r="H8" s="6" t="n">
        <v>1.25</v>
      </c>
      <c r="I8" s="7" t="n">
        <f aca="false">E8/C8</f>
        <v>0.864314789687924</v>
      </c>
      <c r="J8" s="7" t="n">
        <f aca="false">D8/C8</f>
        <v>0.902306648575305</v>
      </c>
      <c r="K8" s="7" t="n">
        <f aca="false">(1-I8)*-100</f>
        <v>-13.5685210312076</v>
      </c>
      <c r="L8" s="7" t="n">
        <f aca="false">(1-J8)*-100</f>
        <v>-9.76933514246946</v>
      </c>
    </row>
    <row r="9" customFormat="false" ht="12.8" hidden="false" customHeight="false" outlineLevel="0" collapsed="false">
      <c r="I9" s="7"/>
      <c r="J9" s="7"/>
    </row>
    <row r="10" customFormat="false" ht="12.8" hidden="false" customHeight="false" outlineLevel="0" collapsed="false">
      <c r="I10" s="7"/>
      <c r="J10" s="7"/>
    </row>
    <row r="11" customFormat="false" ht="12.8" hidden="false" customHeight="false" outlineLevel="0" collapsed="false">
      <c r="I11" s="7"/>
      <c r="J11" s="7"/>
    </row>
    <row r="12" customFormat="false" ht="12.8" hidden="false" customHeight="false" outlineLevel="0" collapsed="false">
      <c r="I12" s="7"/>
      <c r="J12" s="7"/>
    </row>
    <row r="13" customFormat="false" ht="12.8" hidden="false" customHeight="false" outlineLevel="0" collapsed="false">
      <c r="I13" s="7"/>
      <c r="J13" s="7"/>
    </row>
    <row r="14" customFormat="false" ht="12.8" hidden="false" customHeight="false" outlineLevel="0" collapsed="false">
      <c r="I14" s="7"/>
      <c r="J14" s="7"/>
    </row>
    <row r="15" customFormat="false" ht="12.8" hidden="false" customHeight="false" outlineLevel="0" collapsed="false">
      <c r="I15" s="7"/>
      <c r="J15" s="7"/>
    </row>
    <row r="16" customFormat="false" ht="12.8" hidden="false" customHeight="false" outlineLevel="0" collapsed="false">
      <c r="I16" s="7"/>
      <c r="J16" s="7"/>
    </row>
  </sheetData>
  <mergeCells count="9">
    <mergeCell ref="A1:A2"/>
    <mergeCell ref="B1:B2"/>
    <mergeCell ref="C1:E1"/>
    <mergeCell ref="F1:H1"/>
    <mergeCell ref="I1:J1"/>
    <mergeCell ref="K1:L1"/>
    <mergeCell ref="A3:A4"/>
    <mergeCell ref="A5:A6"/>
    <mergeCell ref="A7:A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4</TotalTime>
  <Application>LibreOffice/7.1.4.2$Windows_X86_64 LibreOffice_project/a529a4fab45b75fefc5b6226684193eb000654f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3T00:45:47Z</dcterms:created>
  <dc:creator/>
  <dc:description/>
  <dc:language>en-US</dc:language>
  <cp:lastModifiedBy/>
  <dcterms:modified xsi:type="dcterms:W3CDTF">2026-04-27T15:26:02Z</dcterms:modified>
  <cp:revision>6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